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60">
  <si>
    <t xml:space="preserve">Table S1 Baseline characteristics by age.</t>
  </si>
  <si>
    <t xml:space="preserve">Characteristic</t>
  </si>
  <si>
    <t xml:space="preserve">Less than 18 year old</t>
  </si>
  <si>
    <t xml:space="preserve">18-60 years old</t>
  </si>
  <si>
    <t xml:space="preserve">over 60 years old</t>
  </si>
  <si>
    <t xml:space="preserve">total, n=661</t>
  </si>
  <si>
    <t xml:space="preserve">p value</t>
  </si>
  <si>
    <t xml:space="preserve">Sex </t>
  </si>
  <si>
    <t xml:space="preserve">Female</t>
  </si>
  <si>
    <t xml:space="preserve">Male</t>
  </si>
  <si>
    <t xml:space="preserve">Clinical classification</t>
  </si>
  <si>
    <t xml:space="preserve">Mild</t>
  </si>
  <si>
    <t xml:space="preserve">&lt;0.001</t>
  </si>
  <si>
    <t xml:space="preserve">Moderate</t>
  </si>
  <si>
    <t xml:space="preserve">Severe</t>
  </si>
  <si>
    <t xml:space="preserve">Critical</t>
  </si>
  <si>
    <t xml:space="preserve">Vaccine </t>
  </si>
  <si>
    <t xml:space="preserve">unvaccine</t>
  </si>
  <si>
    <t xml:space="preserve">partially</t>
  </si>
  <si>
    <t xml:space="preserve">full</t>
  </si>
  <si>
    <t xml:space="preserve">booster</t>
  </si>
  <si>
    <t xml:space="preserve">Symptoms during illness</t>
  </si>
  <si>
    <t xml:space="preserve">fever</t>
  </si>
  <si>
    <t xml:space="preserve">Fatigue or muscle weakness</t>
  </si>
  <si>
    <t xml:space="preserve">sore_throat</t>
  </si>
  <si>
    <t xml:space="preserve">cough</t>
  </si>
  <si>
    <t xml:space="preserve">expectoration</t>
  </si>
  <si>
    <t xml:space="preserve">Nasal congestion and/or rhinorrhea</t>
  </si>
  <si>
    <t xml:space="preserve">impaired_smell_taste</t>
  </si>
  <si>
    <t xml:space="preserve">headache</t>
  </si>
  <si>
    <t xml:space="preserve">diarrhea</t>
  </si>
  <si>
    <t xml:space="preserve">Dyspnea</t>
  </si>
  <si>
    <t xml:space="preserve">Asymptomatic</t>
  </si>
  <si>
    <t xml:space="preserve">Outcome, n (%)</t>
  </si>
  <si>
    <t xml:space="preserve">Supplemental oxygen</t>
  </si>
  <si>
    <t xml:space="preserve">Intensive care unit admission</t>
  </si>
  <si>
    <t xml:space="preserve">Conversiontime, days,Median(IQR)</t>
  </si>
  <si>
    <r>
      <rPr>
        <sz val="10.5"/>
        <rFont val="Times New Roman"/>
        <family val="1"/>
      </rPr>
      <t xml:space="preserve">16.00</t>
    </r>
    <r>
      <rPr>
        <sz val="10.5"/>
        <rFont val="Noto Sans"/>
        <family val="2"/>
      </rPr>
      <t xml:space="preserve">（</t>
    </r>
    <r>
      <rPr>
        <sz val="10.5"/>
        <rFont val="Times New Roman"/>
        <family val="1"/>
      </rPr>
      <t xml:space="preserve">14.00-20.00</t>
    </r>
    <r>
      <rPr>
        <sz val="10.5"/>
        <rFont val="Noto Sans"/>
        <family val="2"/>
      </rPr>
      <t xml:space="preserve">）</t>
    </r>
  </si>
  <si>
    <r>
      <rPr>
        <sz val="10.5"/>
        <rFont val="Times New Roman"/>
        <family val="1"/>
      </rPr>
      <t xml:space="preserve">18.00</t>
    </r>
    <r>
      <rPr>
        <sz val="10.5"/>
        <rFont val="Noto Sans"/>
        <family val="2"/>
      </rPr>
      <t xml:space="preserve">（</t>
    </r>
    <r>
      <rPr>
        <sz val="10.5"/>
        <rFont val="Times New Roman"/>
        <family val="1"/>
      </rPr>
      <t xml:space="preserve">15.00-21.00</t>
    </r>
    <r>
      <rPr>
        <sz val="10.5"/>
        <rFont val="Noto Sans"/>
        <family val="2"/>
      </rPr>
      <t xml:space="preserve">）</t>
    </r>
  </si>
  <si>
    <r>
      <rPr>
        <sz val="10.5"/>
        <rFont val="Times New Roman"/>
        <family val="1"/>
      </rPr>
      <t xml:space="preserve">20.00</t>
    </r>
    <r>
      <rPr>
        <sz val="10.5"/>
        <rFont val="Noto Sans"/>
        <family val="2"/>
      </rPr>
      <t xml:space="preserve">（</t>
    </r>
    <r>
      <rPr>
        <sz val="10.5"/>
        <rFont val="Times New Roman"/>
        <family val="1"/>
      </rPr>
      <t xml:space="preserve">15.00-24.00</t>
    </r>
    <r>
      <rPr>
        <sz val="10.5"/>
        <rFont val="Noto Sans"/>
        <family val="2"/>
      </rPr>
      <t xml:space="preserve">）</t>
    </r>
  </si>
  <si>
    <r>
      <rPr>
        <sz val="10.5"/>
        <rFont val="Times New Roman"/>
        <family val="1"/>
      </rPr>
      <t xml:space="preserve">18.00</t>
    </r>
    <r>
      <rPr>
        <sz val="10.5"/>
        <rFont val="Noto Sans"/>
        <family val="2"/>
      </rPr>
      <t xml:space="preserve">（</t>
    </r>
    <r>
      <rPr>
        <sz val="10.5"/>
        <rFont val="Times New Roman"/>
        <family val="1"/>
      </rPr>
      <t xml:space="preserve">15.00-22.00</t>
    </r>
    <r>
      <rPr>
        <sz val="10.5"/>
        <rFont val="Noto Sans"/>
        <family val="2"/>
      </rPr>
      <t xml:space="preserve">）</t>
    </r>
  </si>
  <si>
    <t xml:space="preserve">BMI,Median(IQR)</t>
  </si>
  <si>
    <r>
      <rPr>
        <sz val="10.5"/>
        <rFont val="Times New Roman"/>
        <family val="1"/>
      </rPr>
      <t xml:space="preserve">23.05</t>
    </r>
    <r>
      <rPr>
        <sz val="10.5"/>
        <rFont val="Noto Sans"/>
        <family val="2"/>
      </rPr>
      <t xml:space="preserve">（</t>
    </r>
    <r>
      <rPr>
        <sz val="10.5"/>
        <rFont val="Times New Roman"/>
        <family val="1"/>
      </rPr>
      <t xml:space="preserve">20.48-25.61</t>
    </r>
    <r>
      <rPr>
        <sz val="10.5"/>
        <rFont val="Noto Sans"/>
        <family val="2"/>
      </rPr>
      <t xml:space="preserve">）</t>
    </r>
  </si>
  <si>
    <t xml:space="preserve">Last Injection time,day</t>
  </si>
  <si>
    <t xml:space="preserve">28.5(0-124.3)</t>
  </si>
  <si>
    <t xml:space="preserve">175.0(122.8-188.0)</t>
  </si>
  <si>
    <t xml:space="preserve">149.0(25.5-184.0)</t>
  </si>
  <si>
    <t xml:space="preserve">151.0(67.5-186.0)</t>
  </si>
  <si>
    <t xml:space="preserve">Underlying disease</t>
  </si>
  <si>
    <t xml:space="preserve">diabetes</t>
  </si>
  <si>
    <t xml:space="preserve">hypertension</t>
  </si>
  <si>
    <t xml:space="preserve">coronary heart disease</t>
  </si>
  <si>
    <t xml:space="preserve">chronic hepatitis</t>
  </si>
  <si>
    <t xml:space="preserve">other immune diseases</t>
  </si>
  <si>
    <t xml:space="preserve">Lung disease</t>
  </si>
  <si>
    <t xml:space="preserve">tumor</t>
  </si>
  <si>
    <t xml:space="preserve">Chest CT on Admission</t>
  </si>
  <si>
    <t xml:space="preserve">Unilateral lesion</t>
  </si>
  <si>
    <t xml:space="preserve">Bilateral lesions</t>
  </si>
  <si>
    <t xml:space="preserve">Last injection time: days from the last vaccination to the first day of diagnosis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%"/>
    <numFmt numFmtId="166" formatCode="0.00_ "/>
    <numFmt numFmtId="167" formatCode="0.000_ "/>
    <numFmt numFmtId="168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  <font>
      <sz val="10.5"/>
      <name val="Noto Sans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:J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62"/>
    <col collapsed="false" customWidth="true" hidden="false" outlineLevel="0" max="2" min="2" style="0" width="25.5"/>
    <col collapsed="false" customWidth="true" hidden="false" outlineLevel="0" max="3" min="3" style="0" width="9.5"/>
    <col collapsed="false" customWidth="true" hidden="false" outlineLevel="0" max="4" min="4" style="1" width="9.5"/>
    <col collapsed="false" customWidth="true" hidden="false" outlineLevel="0" max="5" min="5" style="0" width="9.24"/>
    <col collapsed="false" customWidth="true" hidden="false" outlineLevel="0" max="6" min="6" style="1" width="9.75"/>
    <col collapsed="false" customWidth="true" hidden="false" outlineLevel="0" max="7" min="7" style="0" width="8.62"/>
    <col collapsed="false" customWidth="true" hidden="false" outlineLevel="0" max="8" min="8" style="1" width="9.12"/>
    <col collapsed="false" customWidth="true" hidden="false" outlineLevel="0" max="9" min="9" style="0" width="8.74"/>
    <col collapsed="false" customWidth="false" hidden="false" outlineLevel="0" max="10" min="10" style="1" width="8.99"/>
    <col collapsed="false" customWidth="true" hidden="false" outlineLevel="0" max="11" min="11" style="2" width="10.37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4.25" hidden="false" customHeight="true" outlineLevel="0" collapsed="false">
      <c r="A2" s="4" t="s">
        <v>1</v>
      </c>
      <c r="B2" s="4"/>
      <c r="C2" s="5" t="s">
        <v>2</v>
      </c>
      <c r="D2" s="5"/>
      <c r="E2" s="5" t="s">
        <v>3</v>
      </c>
      <c r="F2" s="5"/>
      <c r="G2" s="5" t="s">
        <v>4</v>
      </c>
      <c r="H2" s="5"/>
      <c r="I2" s="6" t="s">
        <v>5</v>
      </c>
      <c r="J2" s="6"/>
      <c r="K2" s="7" t="s">
        <v>6</v>
      </c>
    </row>
    <row r="3" customFormat="false" ht="15" hidden="false" customHeight="false" outlineLevel="0" collapsed="false">
      <c r="A3" s="4"/>
      <c r="B3" s="4"/>
      <c r="C3" s="8" t="n">
        <v>74</v>
      </c>
      <c r="D3" s="9" t="n">
        <f aca="false">C3/661</f>
        <v>0.111951588502269</v>
      </c>
      <c r="E3" s="8" t="n">
        <v>514</v>
      </c>
      <c r="F3" s="9" t="n">
        <f aca="false">E3/661</f>
        <v>0.777609682299546</v>
      </c>
      <c r="G3" s="8" t="n">
        <v>73</v>
      </c>
      <c r="H3" s="9" t="n">
        <f aca="false">G3/661</f>
        <v>0.110438729198185</v>
      </c>
      <c r="I3" s="6"/>
      <c r="J3" s="6"/>
      <c r="K3" s="7"/>
    </row>
    <row r="4" customFormat="false" ht="15.75" hidden="false" customHeight="false" outlineLevel="0" collapsed="false">
      <c r="A4" s="10" t="s">
        <v>7</v>
      </c>
      <c r="B4" s="10"/>
      <c r="C4" s="11"/>
      <c r="D4" s="12"/>
      <c r="E4" s="11"/>
      <c r="F4" s="12"/>
      <c r="G4" s="11"/>
      <c r="H4" s="13"/>
      <c r="I4" s="11"/>
      <c r="J4" s="13"/>
      <c r="K4" s="14"/>
    </row>
    <row r="5" customFormat="false" ht="15" hidden="false" customHeight="false" outlineLevel="0" collapsed="false">
      <c r="A5" s="11"/>
      <c r="B5" s="15" t="s">
        <v>8</v>
      </c>
      <c r="C5" s="11" t="n">
        <v>34</v>
      </c>
      <c r="D5" s="12" t="n">
        <f aca="false">C5/(C5+C6)</f>
        <v>0.45945945945946</v>
      </c>
      <c r="E5" s="11" t="n">
        <v>244</v>
      </c>
      <c r="F5" s="12" t="n">
        <f aca="false">E5/(E5+E6)</f>
        <v>0.474708171206226</v>
      </c>
      <c r="G5" s="11" t="n">
        <v>41</v>
      </c>
      <c r="H5" s="12" t="n">
        <f aca="false">G5/(G5+G6)</f>
        <v>0.561643835616438</v>
      </c>
      <c r="I5" s="11" t="n">
        <v>319</v>
      </c>
      <c r="J5" s="12" t="n">
        <f aca="false">I5/(I5+I6)</f>
        <v>0.482602118003026</v>
      </c>
      <c r="K5" s="16" t="n">
        <v>0.347582411846793</v>
      </c>
    </row>
    <row r="6" customFormat="false" ht="15" hidden="false" customHeight="false" outlineLevel="0" collapsed="false">
      <c r="A6" s="11"/>
      <c r="B6" s="15" t="s">
        <v>9</v>
      </c>
      <c r="C6" s="11" t="n">
        <v>40</v>
      </c>
      <c r="D6" s="12" t="n">
        <f aca="false">C6/(C6+C5)</f>
        <v>0.540540540540541</v>
      </c>
      <c r="E6" s="11" t="n">
        <v>270</v>
      </c>
      <c r="F6" s="12" t="n">
        <f aca="false">E6/(E6+E5)</f>
        <v>0.525291828793774</v>
      </c>
      <c r="G6" s="11" t="n">
        <v>32</v>
      </c>
      <c r="H6" s="12" t="n">
        <f aca="false">G6/(G6+G5)</f>
        <v>0.438356164383562</v>
      </c>
      <c r="I6" s="11" t="n">
        <v>342</v>
      </c>
      <c r="J6" s="12" t="n">
        <f aca="false">I6/(I6+I5)</f>
        <v>0.517397881996974</v>
      </c>
      <c r="K6" s="16"/>
    </row>
    <row r="7" customFormat="false" ht="27" hidden="false" customHeight="false" outlineLevel="0" collapsed="false">
      <c r="A7" s="15" t="s">
        <v>10</v>
      </c>
      <c r="B7" s="11"/>
      <c r="C7" s="11"/>
      <c r="D7" s="12"/>
      <c r="E7" s="11"/>
      <c r="F7" s="12"/>
      <c r="G7" s="11"/>
      <c r="H7" s="13"/>
      <c r="I7" s="11"/>
      <c r="J7" s="13"/>
      <c r="K7" s="14"/>
    </row>
    <row r="8" customFormat="false" ht="15" hidden="false" customHeight="false" outlineLevel="0" collapsed="false">
      <c r="A8" s="11"/>
      <c r="B8" s="15" t="s">
        <v>11</v>
      </c>
      <c r="C8" s="11" t="n">
        <v>56</v>
      </c>
      <c r="D8" s="12" t="n">
        <f aca="false">C8/SUM(C8:C11)</f>
        <v>0.756756756756757</v>
      </c>
      <c r="E8" s="11" t="n">
        <v>149</v>
      </c>
      <c r="F8" s="12" t="n">
        <f aca="false">E8/SUM(E8:E11)</f>
        <v>0.28988326848249</v>
      </c>
      <c r="G8" s="11" t="n">
        <v>10</v>
      </c>
      <c r="H8" s="12" t="n">
        <f aca="false">G8/SUM(G8:G11)</f>
        <v>0.136986301369863</v>
      </c>
      <c r="I8" s="11" t="n">
        <v>215</v>
      </c>
      <c r="J8" s="12" t="n">
        <f aca="false">I8/SUM(I8:I11)</f>
        <v>0.325264750378215</v>
      </c>
      <c r="K8" s="17" t="s">
        <v>12</v>
      </c>
    </row>
    <row r="9" customFormat="false" ht="15" hidden="false" customHeight="false" outlineLevel="0" collapsed="false">
      <c r="A9" s="11"/>
      <c r="B9" s="15" t="s">
        <v>13</v>
      </c>
      <c r="C9" s="11" t="n">
        <v>18</v>
      </c>
      <c r="D9" s="12" t="n">
        <f aca="false">C9/SUM(C8:C11)</f>
        <v>0.243243243243243</v>
      </c>
      <c r="E9" s="11" t="n">
        <v>363</v>
      </c>
      <c r="F9" s="12" t="n">
        <f aca="false">E9/SUM(E8:E11)</f>
        <v>0.706225680933852</v>
      </c>
      <c r="G9" s="11" t="n">
        <v>55</v>
      </c>
      <c r="H9" s="12" t="n">
        <f aca="false">G9/SUM(G8:G11)</f>
        <v>0.753424657534247</v>
      </c>
      <c r="I9" s="11" t="n">
        <v>436</v>
      </c>
      <c r="J9" s="12" t="n">
        <f aca="false">I9/SUM(I8:I11)</f>
        <v>0.659606656580938</v>
      </c>
      <c r="K9" s="17"/>
    </row>
    <row r="10" customFormat="false" ht="15" hidden="false" customHeight="false" outlineLevel="0" collapsed="false">
      <c r="A10" s="11"/>
      <c r="B10" s="15" t="s">
        <v>14</v>
      </c>
      <c r="C10" s="11" t="n">
        <v>0</v>
      </c>
      <c r="D10" s="12" t="n">
        <f aca="false">C10/SUM(C8:C11)</f>
        <v>0</v>
      </c>
      <c r="E10" s="11" t="n">
        <v>2</v>
      </c>
      <c r="F10" s="12" t="n">
        <f aca="false">E10/SUM(E8:E11)</f>
        <v>0.00389105058365759</v>
      </c>
      <c r="G10" s="11" t="n">
        <v>3</v>
      </c>
      <c r="H10" s="12" t="n">
        <f aca="false">G10/SUM(G8:G11)</f>
        <v>0.0410958904109589</v>
      </c>
      <c r="I10" s="11" t="n">
        <v>5</v>
      </c>
      <c r="J10" s="12" t="n">
        <f aca="false">I10/SUM(I8:I11)</f>
        <v>0.0075642965204236</v>
      </c>
      <c r="K10" s="17"/>
    </row>
    <row r="11" customFormat="false" ht="15" hidden="false" customHeight="false" outlineLevel="0" collapsed="false">
      <c r="A11" s="18"/>
      <c r="B11" s="15" t="s">
        <v>15</v>
      </c>
      <c r="C11" s="18" t="n">
        <v>0</v>
      </c>
      <c r="D11" s="12" t="n">
        <f aca="false">C11/SUM(C8:C11)</f>
        <v>0</v>
      </c>
      <c r="E11" s="18" t="n">
        <v>0</v>
      </c>
      <c r="F11" s="12" t="n">
        <f aca="false">E11/SUM(E8:E11)</f>
        <v>0</v>
      </c>
      <c r="G11" s="18" t="n">
        <v>5</v>
      </c>
      <c r="H11" s="12" t="n">
        <f aca="false">G11/SUM(G8:G11)</f>
        <v>0.0684931506849315</v>
      </c>
      <c r="I11" s="11" t="n">
        <v>5</v>
      </c>
      <c r="J11" s="12" t="n">
        <f aca="false">I11/SUM(I8:I11)</f>
        <v>0.0075642965204236</v>
      </c>
      <c r="K11" s="17"/>
    </row>
    <row r="12" customFormat="false" ht="15.75" hidden="false" customHeight="false" outlineLevel="0" collapsed="false">
      <c r="A12" s="10" t="s">
        <v>16</v>
      </c>
      <c r="B12" s="10"/>
      <c r="C12" s="11"/>
      <c r="D12" s="12"/>
      <c r="E12" s="11"/>
      <c r="F12" s="12"/>
      <c r="G12" s="11"/>
      <c r="H12" s="12"/>
      <c r="I12" s="11"/>
      <c r="J12" s="13"/>
      <c r="K12" s="14"/>
    </row>
    <row r="13" customFormat="false" ht="15" hidden="false" customHeight="false" outlineLevel="0" collapsed="false">
      <c r="A13" s="11"/>
      <c r="B13" s="11" t="s">
        <v>17</v>
      </c>
      <c r="C13" s="11" t="n">
        <v>26</v>
      </c>
      <c r="D13" s="12" t="n">
        <f aca="false">C13/SUM(C13:C16)</f>
        <v>0.351351351351351</v>
      </c>
      <c r="E13" s="11" t="n">
        <v>46</v>
      </c>
      <c r="F13" s="12" t="n">
        <f aca="false">E13/SUM(E13:E16)</f>
        <v>0.0894941634241245</v>
      </c>
      <c r="G13" s="11" t="n">
        <v>16</v>
      </c>
      <c r="H13" s="12" t="n">
        <f aca="false">G13/SUM(G13:G16)</f>
        <v>0.219178082191781</v>
      </c>
      <c r="I13" s="11" t="n">
        <v>88</v>
      </c>
      <c r="J13" s="12" t="n">
        <f aca="false">I13/SUM(I13:I16)</f>
        <v>0.133131618759455</v>
      </c>
      <c r="K13" s="17" t="s">
        <v>12</v>
      </c>
    </row>
    <row r="14" customFormat="false" ht="15" hidden="false" customHeight="false" outlineLevel="0" collapsed="false">
      <c r="A14" s="11"/>
      <c r="B14" s="11" t="s">
        <v>18</v>
      </c>
      <c r="C14" s="11" t="n">
        <v>17</v>
      </c>
      <c r="D14" s="12" t="n">
        <f aca="false">C14/SUM(C13:C16)</f>
        <v>0.22972972972973</v>
      </c>
      <c r="E14" s="11" t="n">
        <v>20</v>
      </c>
      <c r="F14" s="12" t="n">
        <f aca="false">E14/SUM(E13:E16)</f>
        <v>0.0389105058365759</v>
      </c>
      <c r="G14" s="11" t="n">
        <v>1</v>
      </c>
      <c r="H14" s="12" t="n">
        <f aca="false">G14/SUM(G13:G16)</f>
        <v>0.0136986301369863</v>
      </c>
      <c r="I14" s="11" t="n">
        <v>38</v>
      </c>
      <c r="J14" s="12" t="n">
        <f aca="false">I14/SUM(I13:I16)</f>
        <v>0.0574886535552194</v>
      </c>
      <c r="K14" s="17"/>
    </row>
    <row r="15" customFormat="false" ht="15" hidden="false" customHeight="false" outlineLevel="0" collapsed="false">
      <c r="A15" s="11"/>
      <c r="B15" s="11" t="s">
        <v>19</v>
      </c>
      <c r="C15" s="11" t="n">
        <v>31</v>
      </c>
      <c r="D15" s="12" t="n">
        <f aca="false">C15/SUM(C13:C16)</f>
        <v>0.418918918918919</v>
      </c>
      <c r="E15" s="11" t="n">
        <v>400</v>
      </c>
      <c r="F15" s="12" t="n">
        <f aca="false">E15/SUM(E13:E16)</f>
        <v>0.778210116731518</v>
      </c>
      <c r="G15" s="11" t="n">
        <v>54</v>
      </c>
      <c r="H15" s="12" t="n">
        <f aca="false">G15/SUM(G13:G16)</f>
        <v>0.73972602739726</v>
      </c>
      <c r="I15" s="11" t="n">
        <v>485</v>
      </c>
      <c r="J15" s="12" t="n">
        <f aca="false">I15/SUM(I13:I16)</f>
        <v>0.733736762481089</v>
      </c>
      <c r="K15" s="17"/>
    </row>
    <row r="16" customFormat="false" ht="15" hidden="false" customHeight="false" outlineLevel="0" collapsed="false">
      <c r="A16" s="11"/>
      <c r="B16" s="11" t="s">
        <v>20</v>
      </c>
      <c r="C16" s="11" t="n">
        <v>0</v>
      </c>
      <c r="D16" s="12" t="n">
        <f aca="false">C16/SUM(C13:C16)</f>
        <v>0</v>
      </c>
      <c r="E16" s="11" t="n">
        <v>48</v>
      </c>
      <c r="F16" s="12" t="n">
        <f aca="false">E16/SUM(E13:E16)</f>
        <v>0.0933852140077821</v>
      </c>
      <c r="G16" s="11" t="n">
        <v>2</v>
      </c>
      <c r="H16" s="12" t="n">
        <f aca="false">G16/SUM(G13:G16)</f>
        <v>0.0273972602739726</v>
      </c>
      <c r="I16" s="11" t="n">
        <v>50</v>
      </c>
      <c r="J16" s="12" t="n">
        <f aca="false">I16/SUM(I13:I16)</f>
        <v>0.075642965204236</v>
      </c>
      <c r="K16" s="17"/>
    </row>
    <row r="17" customFormat="false" ht="15.75" hidden="false" customHeight="false" outlineLevel="0" collapsed="false">
      <c r="A17" s="10" t="s">
        <v>21</v>
      </c>
      <c r="B17" s="10"/>
      <c r="C17" s="11"/>
      <c r="D17" s="12"/>
      <c r="E17" s="11"/>
      <c r="F17" s="12"/>
      <c r="G17" s="11"/>
      <c r="H17" s="12"/>
      <c r="I17" s="11"/>
      <c r="J17" s="13"/>
      <c r="K17" s="14"/>
    </row>
    <row r="18" customFormat="false" ht="15.75" hidden="false" customHeight="false" outlineLevel="0" collapsed="false">
      <c r="A18" s="11"/>
      <c r="B18" s="11" t="s">
        <v>22</v>
      </c>
      <c r="C18" s="11" t="n">
        <v>29</v>
      </c>
      <c r="D18" s="12" t="n">
        <f aca="false">C18/74</f>
        <v>0.391891891891892</v>
      </c>
      <c r="E18" s="11" t="n">
        <v>243</v>
      </c>
      <c r="F18" s="12" t="n">
        <f aca="false">E18/514</f>
        <v>0.472762645914397</v>
      </c>
      <c r="G18" s="11" t="n">
        <v>38</v>
      </c>
      <c r="H18" s="12" t="n">
        <f aca="false">G18/73</f>
        <v>0.520547945205479</v>
      </c>
      <c r="I18" s="11" t="n">
        <v>310</v>
      </c>
      <c r="J18" s="13" t="n">
        <f aca="false">I18/661</f>
        <v>0.468986384266263</v>
      </c>
      <c r="K18" s="19" t="n">
        <v>0.275983443109665</v>
      </c>
    </row>
    <row r="19" customFormat="false" ht="15.75" hidden="false" customHeight="false" outlineLevel="0" collapsed="false">
      <c r="A19" s="11"/>
      <c r="B19" s="11" t="s">
        <v>23</v>
      </c>
      <c r="C19" s="11" t="n">
        <v>14</v>
      </c>
      <c r="D19" s="12" t="n">
        <f aca="false">C19/74</f>
        <v>0.189189189189189</v>
      </c>
      <c r="E19" s="11" t="n">
        <v>69</v>
      </c>
      <c r="F19" s="12" t="n">
        <f aca="false">E19/514</f>
        <v>0.134241245136187</v>
      </c>
      <c r="G19" s="11" t="n">
        <v>15</v>
      </c>
      <c r="H19" s="12" t="n">
        <f aca="false">G19/73</f>
        <v>0.205479452054795</v>
      </c>
      <c r="I19" s="11" t="n">
        <v>98</v>
      </c>
      <c r="J19" s="13" t="n">
        <f aca="false">I19/661</f>
        <v>0.148260211800303</v>
      </c>
      <c r="K19" s="19" t="n">
        <v>0.159271829148269</v>
      </c>
    </row>
    <row r="20" customFormat="false" ht="15.75" hidden="false" customHeight="false" outlineLevel="0" collapsed="false">
      <c r="A20" s="11"/>
      <c r="B20" s="11" t="s">
        <v>24</v>
      </c>
      <c r="C20" s="11" t="n">
        <v>19</v>
      </c>
      <c r="D20" s="12" t="n">
        <f aca="false">C20/74</f>
        <v>0.256756756756757</v>
      </c>
      <c r="E20" s="11" t="n">
        <v>245</v>
      </c>
      <c r="F20" s="12" t="n">
        <f aca="false">E20/514</f>
        <v>0.476653696498055</v>
      </c>
      <c r="G20" s="11" t="n">
        <v>27</v>
      </c>
      <c r="H20" s="12" t="n">
        <f aca="false">G20/73</f>
        <v>0.36986301369863</v>
      </c>
      <c r="I20" s="11" t="n">
        <v>291</v>
      </c>
      <c r="J20" s="13" t="n">
        <f aca="false">I20/661</f>
        <v>0.440242057488654</v>
      </c>
      <c r="K20" s="20" t="s">
        <v>12</v>
      </c>
    </row>
    <row r="21" customFormat="false" ht="15.75" hidden="false" customHeight="false" outlineLevel="0" collapsed="false">
      <c r="A21" s="11"/>
      <c r="B21" s="11" t="s">
        <v>25</v>
      </c>
      <c r="C21" s="11" t="n">
        <v>34</v>
      </c>
      <c r="D21" s="12" t="n">
        <f aca="false">C21/74</f>
        <v>0.45945945945946</v>
      </c>
      <c r="E21" s="11" t="n">
        <v>325</v>
      </c>
      <c r="F21" s="12" t="n">
        <f aca="false">E21/514</f>
        <v>0.632295719844358</v>
      </c>
      <c r="G21" s="11" t="n">
        <v>56</v>
      </c>
      <c r="H21" s="12" t="n">
        <f aca="false">G21/73</f>
        <v>0.767123287671233</v>
      </c>
      <c r="I21" s="11" t="n">
        <v>415</v>
      </c>
      <c r="J21" s="13" t="n">
        <f aca="false">I21/661</f>
        <v>0.627836611195159</v>
      </c>
      <c r="K21" s="20" t="s">
        <v>12</v>
      </c>
    </row>
    <row r="22" customFormat="false" ht="15.75" hidden="false" customHeight="false" outlineLevel="0" collapsed="false">
      <c r="A22" s="11"/>
      <c r="B22" s="11" t="s">
        <v>26</v>
      </c>
      <c r="C22" s="11" t="n">
        <v>13</v>
      </c>
      <c r="D22" s="12" t="n">
        <f aca="false">C22/74</f>
        <v>0.175675675675676</v>
      </c>
      <c r="E22" s="11" t="n">
        <v>178</v>
      </c>
      <c r="F22" s="12" t="n">
        <f aca="false">E22/514</f>
        <v>0.346303501945525</v>
      </c>
      <c r="G22" s="11" t="n">
        <v>38</v>
      </c>
      <c r="H22" s="12" t="n">
        <f aca="false">G22/73</f>
        <v>0.520547945205479</v>
      </c>
      <c r="I22" s="11" t="n">
        <v>229</v>
      </c>
      <c r="J22" s="13" t="n">
        <f aca="false">I22/661</f>
        <v>0.346444780635401</v>
      </c>
      <c r="K22" s="20" t="s">
        <v>12</v>
      </c>
    </row>
    <row r="23" customFormat="false" ht="15.75" hidden="false" customHeight="false" outlineLevel="0" collapsed="false">
      <c r="A23" s="11"/>
      <c r="B23" s="11" t="s">
        <v>27</v>
      </c>
      <c r="C23" s="11" t="n">
        <v>15</v>
      </c>
      <c r="D23" s="12" t="n">
        <f aca="false">C23/74</f>
        <v>0.202702702702703</v>
      </c>
      <c r="E23" s="11" t="n">
        <v>140</v>
      </c>
      <c r="F23" s="12" t="n">
        <f aca="false">E23/514</f>
        <v>0.272373540856031</v>
      </c>
      <c r="G23" s="11" t="n">
        <v>11</v>
      </c>
      <c r="H23" s="12" t="n">
        <f aca="false">G23/73</f>
        <v>0.150684931506849</v>
      </c>
      <c r="I23" s="11" t="n">
        <v>166</v>
      </c>
      <c r="J23" s="13" t="n">
        <f aca="false">I23/661</f>
        <v>0.251134644478064</v>
      </c>
      <c r="K23" s="19" t="n">
        <v>0.0480160716622586</v>
      </c>
    </row>
    <row r="24" customFormat="false" ht="15.75" hidden="false" customHeight="false" outlineLevel="0" collapsed="false">
      <c r="A24" s="11"/>
      <c r="B24" s="11" t="s">
        <v>28</v>
      </c>
      <c r="C24" s="11" t="n">
        <v>3</v>
      </c>
      <c r="D24" s="12" t="n">
        <f aca="false">C24/74</f>
        <v>0.0405405405405405</v>
      </c>
      <c r="E24" s="11" t="n">
        <v>87</v>
      </c>
      <c r="F24" s="12" t="n">
        <f aca="false">E24/514</f>
        <v>0.169260700389105</v>
      </c>
      <c r="G24" s="11" t="n">
        <v>7</v>
      </c>
      <c r="H24" s="12" t="n">
        <f aca="false">G24/73</f>
        <v>0.0958904109589041</v>
      </c>
      <c r="I24" s="11" t="n">
        <v>97</v>
      </c>
      <c r="J24" s="13" t="n">
        <f aca="false">I24/661</f>
        <v>0.146747352496218</v>
      </c>
      <c r="K24" s="19" t="n">
        <v>0.00593166964622059</v>
      </c>
    </row>
    <row r="25" customFormat="false" ht="15.75" hidden="false" customHeight="false" outlineLevel="0" collapsed="false">
      <c r="A25" s="11"/>
      <c r="B25" s="11" t="s">
        <v>29</v>
      </c>
      <c r="C25" s="11" t="n">
        <v>2</v>
      </c>
      <c r="D25" s="12" t="n">
        <f aca="false">C25/74</f>
        <v>0.027027027027027</v>
      </c>
      <c r="E25" s="11" t="n">
        <v>41</v>
      </c>
      <c r="F25" s="12" t="n">
        <f aca="false">E25/514</f>
        <v>0.0797665369649805</v>
      </c>
      <c r="G25" s="11" t="n">
        <v>3</v>
      </c>
      <c r="H25" s="12" t="n">
        <f aca="false">G25/73</f>
        <v>0.0410958904109589</v>
      </c>
      <c r="I25" s="11" t="n">
        <v>46</v>
      </c>
      <c r="J25" s="13" t="n">
        <f aca="false">I25/661</f>
        <v>0.0695915279878971</v>
      </c>
      <c r="K25" s="19" t="n">
        <v>0.148975007470061</v>
      </c>
    </row>
    <row r="26" customFormat="false" ht="15.75" hidden="false" customHeight="false" outlineLevel="0" collapsed="false">
      <c r="A26" s="11"/>
      <c r="B26" s="11" t="s">
        <v>30</v>
      </c>
      <c r="C26" s="11" t="n">
        <v>2</v>
      </c>
      <c r="D26" s="12" t="n">
        <f aca="false">C26/74</f>
        <v>0.027027027027027</v>
      </c>
      <c r="E26" s="11" t="n">
        <v>21</v>
      </c>
      <c r="F26" s="12" t="n">
        <f aca="false">E26/514</f>
        <v>0.0408560311284047</v>
      </c>
      <c r="G26" s="11" t="n">
        <v>11</v>
      </c>
      <c r="H26" s="12" t="n">
        <f aca="false">G26/73</f>
        <v>0.150684931506849</v>
      </c>
      <c r="I26" s="11" t="n">
        <v>34</v>
      </c>
      <c r="J26" s="13" t="n">
        <f aca="false">I26/661</f>
        <v>0.0514372163388805</v>
      </c>
      <c r="K26" s="20" t="s">
        <v>12</v>
      </c>
    </row>
    <row r="27" customFormat="false" ht="15.75" hidden="false" customHeight="false" outlineLevel="0" collapsed="false">
      <c r="A27" s="21"/>
      <c r="B27" s="21" t="s">
        <v>31</v>
      </c>
      <c r="C27" s="21" t="n">
        <v>0</v>
      </c>
      <c r="D27" s="12" t="n">
        <f aca="false">C27/74</f>
        <v>0</v>
      </c>
      <c r="E27" s="21" t="n">
        <v>54</v>
      </c>
      <c r="F27" s="12" t="n">
        <f aca="false">E27/514</f>
        <v>0.105058365758755</v>
      </c>
      <c r="G27" s="21" t="n">
        <v>17</v>
      </c>
      <c r="H27" s="12" t="n">
        <f aca="false">G27/73</f>
        <v>0.232876712328767</v>
      </c>
      <c r="I27" s="21" t="n">
        <v>71</v>
      </c>
      <c r="J27" s="13" t="n">
        <f aca="false">I27/661</f>
        <v>0.107413010590015</v>
      </c>
      <c r="K27" s="20" t="s">
        <v>12</v>
      </c>
    </row>
    <row r="28" customFormat="false" ht="15.75" hidden="false" customHeight="false" outlineLevel="0" collapsed="false">
      <c r="A28" s="11"/>
      <c r="B28" s="11" t="s">
        <v>32</v>
      </c>
      <c r="C28" s="11" t="n">
        <v>7</v>
      </c>
      <c r="D28" s="12" t="n">
        <f aca="false">C28/74</f>
        <v>0.0945945945945946</v>
      </c>
      <c r="E28" s="11" t="n">
        <v>18</v>
      </c>
      <c r="F28" s="12" t="n">
        <f aca="false">E28/514</f>
        <v>0.0350194552529183</v>
      </c>
      <c r="G28" s="11" t="n">
        <v>2</v>
      </c>
      <c r="H28" s="12" t="n">
        <f aca="false">G28/73</f>
        <v>0.0273972602739726</v>
      </c>
      <c r="I28" s="11" t="n">
        <v>27</v>
      </c>
      <c r="J28" s="13" t="n">
        <f aca="false">I28/661</f>
        <v>0.0408472012102874</v>
      </c>
      <c r="K28" s="19" t="n">
        <v>0.0441812319370534</v>
      </c>
    </row>
    <row r="29" customFormat="false" ht="15.75" hidden="false" customHeight="false" outlineLevel="0" collapsed="false">
      <c r="A29" s="10" t="s">
        <v>33</v>
      </c>
      <c r="B29" s="10"/>
      <c r="C29" s="11"/>
      <c r="D29" s="12"/>
      <c r="E29" s="11"/>
      <c r="F29" s="12"/>
      <c r="G29" s="11"/>
      <c r="H29" s="12"/>
      <c r="I29" s="11"/>
      <c r="J29" s="13"/>
      <c r="K29" s="19"/>
    </row>
    <row r="30" customFormat="false" ht="15.75" hidden="false" customHeight="false" outlineLevel="0" collapsed="false">
      <c r="A30" s="11"/>
      <c r="B30" s="11" t="s">
        <v>34</v>
      </c>
      <c r="C30" s="11" t="n">
        <v>2</v>
      </c>
      <c r="D30" s="12" t="n">
        <f aca="false">C30/74</f>
        <v>0.027027027027027</v>
      </c>
      <c r="E30" s="11" t="n">
        <v>36</v>
      </c>
      <c r="F30" s="12" t="n">
        <f aca="false">E30/514</f>
        <v>0.0700389105058366</v>
      </c>
      <c r="G30" s="11" t="n">
        <v>8</v>
      </c>
      <c r="H30" s="12" t="n">
        <f aca="false">G30/73</f>
        <v>0.10958904109589</v>
      </c>
      <c r="I30" s="11" t="n">
        <v>46</v>
      </c>
      <c r="J30" s="13" t="n">
        <f aca="false">I30/661</f>
        <v>0.0695915279878971</v>
      </c>
      <c r="K30" s="19" t="n">
        <v>0.144001091914668</v>
      </c>
    </row>
    <row r="31" customFormat="false" ht="15.75" hidden="false" customHeight="false" outlineLevel="0" collapsed="false">
      <c r="A31" s="11"/>
      <c r="B31" s="11" t="s">
        <v>35</v>
      </c>
      <c r="C31" s="11" t="n">
        <v>0</v>
      </c>
      <c r="D31" s="12" t="n">
        <f aca="false">C31/74</f>
        <v>0</v>
      </c>
      <c r="E31" s="11" t="n">
        <v>22</v>
      </c>
      <c r="F31" s="12" t="n">
        <f aca="false">E31/514</f>
        <v>0.0428015564202335</v>
      </c>
      <c r="G31" s="11" t="n">
        <v>16</v>
      </c>
      <c r="H31" s="12" t="n">
        <f aca="false">G31/73</f>
        <v>0.219178082191781</v>
      </c>
      <c r="I31" s="11" t="n">
        <v>38</v>
      </c>
      <c r="J31" s="13" t="n">
        <f aca="false">I31/661</f>
        <v>0.0574886535552194</v>
      </c>
      <c r="K31" s="20" t="s">
        <v>12</v>
      </c>
    </row>
    <row r="32" customFormat="false" ht="18" hidden="false" customHeight="true" outlineLevel="0" collapsed="false">
      <c r="A32" s="10" t="s">
        <v>36</v>
      </c>
      <c r="B32" s="10"/>
      <c r="C32" s="22" t="s">
        <v>37</v>
      </c>
      <c r="D32" s="22"/>
      <c r="E32" s="22" t="s">
        <v>38</v>
      </c>
      <c r="F32" s="22"/>
      <c r="G32" s="22" t="s">
        <v>39</v>
      </c>
      <c r="H32" s="22"/>
      <c r="I32" s="22" t="s">
        <v>40</v>
      </c>
      <c r="J32" s="22"/>
      <c r="K32" s="19" t="n">
        <v>0.00369262536262596</v>
      </c>
    </row>
    <row r="33" customFormat="false" ht="15.75" hidden="false" customHeight="false" outlineLevel="0" collapsed="false">
      <c r="A33" s="23" t="s">
        <v>41</v>
      </c>
      <c r="B33" s="23"/>
      <c r="C33" s="22" t="s">
        <v>42</v>
      </c>
      <c r="D33" s="22"/>
      <c r="E33" s="22" t="s">
        <v>42</v>
      </c>
      <c r="F33" s="22"/>
      <c r="G33" s="22" t="s">
        <v>42</v>
      </c>
      <c r="H33" s="22"/>
      <c r="I33" s="22" t="s">
        <v>42</v>
      </c>
      <c r="J33" s="22"/>
      <c r="K33" s="20" t="s">
        <v>12</v>
      </c>
    </row>
    <row r="34" customFormat="false" ht="15.75" hidden="false" customHeight="true" outlineLevel="0" collapsed="false">
      <c r="A34" s="24" t="s">
        <v>43</v>
      </c>
      <c r="B34" s="24"/>
      <c r="C34" s="3" t="s">
        <v>44</v>
      </c>
      <c r="D34" s="3"/>
      <c r="E34" s="25" t="s">
        <v>45</v>
      </c>
      <c r="F34" s="25"/>
      <c r="G34" s="3" t="s">
        <v>46</v>
      </c>
      <c r="H34" s="3"/>
      <c r="I34" s="3" t="s">
        <v>47</v>
      </c>
      <c r="J34" s="3"/>
      <c r="K34" s="26" t="s">
        <v>12</v>
      </c>
    </row>
    <row r="35" customFormat="false" ht="15.75" hidden="false" customHeight="false" outlineLevel="0" collapsed="false">
      <c r="A35" s="23" t="s">
        <v>48</v>
      </c>
      <c r="B35" s="23"/>
      <c r="C35" s="21"/>
      <c r="D35" s="27"/>
      <c r="E35" s="11"/>
      <c r="F35" s="13"/>
      <c r="G35" s="21"/>
      <c r="H35" s="27"/>
      <c r="I35" s="21"/>
      <c r="J35" s="27"/>
      <c r="K35" s="28"/>
    </row>
    <row r="36" customFormat="false" ht="15.75" hidden="false" customHeight="false" outlineLevel="0" collapsed="false">
      <c r="A36" s="21"/>
      <c r="B36" s="21" t="s">
        <v>49</v>
      </c>
      <c r="C36" s="21" t="n">
        <v>0</v>
      </c>
      <c r="D36" s="12" t="n">
        <f aca="false">C36/74</f>
        <v>0</v>
      </c>
      <c r="E36" s="21" t="n">
        <v>9</v>
      </c>
      <c r="F36" s="12" t="n">
        <f aca="false">E36/514</f>
        <v>0.0175097276264591</v>
      </c>
      <c r="G36" s="21" t="n">
        <v>3</v>
      </c>
      <c r="H36" s="12" t="n">
        <f aca="false">G36/73</f>
        <v>0.0410958904109589</v>
      </c>
      <c r="I36" s="21" t="n">
        <v>12</v>
      </c>
      <c r="J36" s="13" t="n">
        <f aca="false">I36/661</f>
        <v>0.0181543116490166</v>
      </c>
      <c r="K36" s="17" t="s">
        <v>12</v>
      </c>
    </row>
    <row r="37" customFormat="false" ht="15.75" hidden="false" customHeight="false" outlineLevel="0" collapsed="false">
      <c r="A37" s="21"/>
      <c r="B37" s="21" t="s">
        <v>50</v>
      </c>
      <c r="C37" s="21" t="n">
        <v>0</v>
      </c>
      <c r="D37" s="12" t="n">
        <f aca="false">C37/74</f>
        <v>0</v>
      </c>
      <c r="E37" s="21" t="n">
        <v>27</v>
      </c>
      <c r="F37" s="12" t="n">
        <f aca="false">E37/514</f>
        <v>0.0525291828793774</v>
      </c>
      <c r="G37" s="21" t="n">
        <v>27</v>
      </c>
      <c r="H37" s="12" t="n">
        <f aca="false">G37/73</f>
        <v>0.36986301369863</v>
      </c>
      <c r="I37" s="21" t="n">
        <v>54</v>
      </c>
      <c r="J37" s="13" t="n">
        <f aca="false">I37/661</f>
        <v>0.0816944024205749</v>
      </c>
      <c r="K37" s="17"/>
    </row>
    <row r="38" customFormat="false" ht="15.75" hidden="false" customHeight="false" outlineLevel="0" collapsed="false">
      <c r="A38" s="21"/>
      <c r="B38" s="21" t="s">
        <v>51</v>
      </c>
      <c r="C38" s="21" t="n">
        <v>0</v>
      </c>
      <c r="D38" s="12" t="n">
        <f aca="false">C38/74</f>
        <v>0</v>
      </c>
      <c r="E38" s="21" t="n">
        <v>1</v>
      </c>
      <c r="F38" s="12" t="n">
        <f aca="false">E38/514</f>
        <v>0.00194552529182879</v>
      </c>
      <c r="G38" s="21" t="n">
        <v>8</v>
      </c>
      <c r="H38" s="12" t="n">
        <f aca="false">G38/73</f>
        <v>0.10958904109589</v>
      </c>
      <c r="I38" s="21" t="n">
        <v>9</v>
      </c>
      <c r="J38" s="13" t="n">
        <f aca="false">I38/661</f>
        <v>0.0136157337367625</v>
      </c>
      <c r="K38" s="17"/>
    </row>
    <row r="39" customFormat="false" ht="15.75" hidden="false" customHeight="false" outlineLevel="0" collapsed="false">
      <c r="A39" s="21"/>
      <c r="B39" s="21" t="s">
        <v>52</v>
      </c>
      <c r="C39" s="21" t="n">
        <v>0</v>
      </c>
      <c r="D39" s="12" t="n">
        <f aca="false">C39/74</f>
        <v>0</v>
      </c>
      <c r="E39" s="21" t="n">
        <v>14</v>
      </c>
      <c r="F39" s="12" t="n">
        <f aca="false">E39/514</f>
        <v>0.0272373540856031</v>
      </c>
      <c r="G39" s="21" t="n">
        <v>0</v>
      </c>
      <c r="H39" s="12" t="n">
        <f aca="false">G39/73</f>
        <v>0</v>
      </c>
      <c r="I39" s="21" t="n">
        <v>14</v>
      </c>
      <c r="J39" s="13" t="n">
        <f aca="false">I39/661</f>
        <v>0.0211800302571861</v>
      </c>
      <c r="K39" s="17"/>
    </row>
    <row r="40" customFormat="false" ht="15.75" hidden="false" customHeight="false" outlineLevel="0" collapsed="false">
      <c r="A40" s="21"/>
      <c r="B40" s="21" t="s">
        <v>53</v>
      </c>
      <c r="C40" s="21" t="n">
        <v>2</v>
      </c>
      <c r="D40" s="12" t="n">
        <f aca="false">C40/74</f>
        <v>0.027027027027027</v>
      </c>
      <c r="E40" s="21" t="n">
        <v>6</v>
      </c>
      <c r="F40" s="12" t="n">
        <f aca="false">E40/514</f>
        <v>0.0116731517509728</v>
      </c>
      <c r="G40" s="21" t="n">
        <v>2</v>
      </c>
      <c r="H40" s="12" t="n">
        <f aca="false">G40/73</f>
        <v>0.0273972602739726</v>
      </c>
      <c r="I40" s="21" t="n">
        <v>10</v>
      </c>
      <c r="J40" s="13" t="n">
        <f aca="false">I40/661</f>
        <v>0.0151285930408472</v>
      </c>
      <c r="K40" s="17"/>
    </row>
    <row r="41" customFormat="false" ht="15.75" hidden="false" customHeight="false" outlineLevel="0" collapsed="false">
      <c r="A41" s="21"/>
      <c r="B41" s="21" t="s">
        <v>54</v>
      </c>
      <c r="C41" s="21" t="n">
        <v>0</v>
      </c>
      <c r="D41" s="12" t="n">
        <f aca="false">C41/74</f>
        <v>0</v>
      </c>
      <c r="E41" s="21" t="n">
        <v>8</v>
      </c>
      <c r="F41" s="12" t="n">
        <f aca="false">E41/514</f>
        <v>0.0155642023346304</v>
      </c>
      <c r="G41" s="21" t="n">
        <v>0</v>
      </c>
      <c r="H41" s="12" t="n">
        <f aca="false">G41/73</f>
        <v>0</v>
      </c>
      <c r="I41" s="21" t="n">
        <v>8</v>
      </c>
      <c r="J41" s="13" t="n">
        <f aca="false">I41/661</f>
        <v>0.0121028744326778</v>
      </c>
      <c r="K41" s="17"/>
    </row>
    <row r="42" s="33" customFormat="true" ht="15.75" hidden="false" customHeight="false" outlineLevel="0" collapsed="false">
      <c r="A42" s="29"/>
      <c r="B42" s="29" t="s">
        <v>55</v>
      </c>
      <c r="C42" s="30" t="n">
        <v>0</v>
      </c>
      <c r="D42" s="31" t="n">
        <v>0</v>
      </c>
      <c r="E42" s="30" t="n">
        <v>2</v>
      </c>
      <c r="F42" s="31" t="n">
        <v>0.004</v>
      </c>
      <c r="G42" s="30" t="n">
        <v>3</v>
      </c>
      <c r="H42" s="31" t="n">
        <v>0.041</v>
      </c>
      <c r="I42" s="30" t="n">
        <v>5</v>
      </c>
      <c r="J42" s="31" t="n">
        <v>0.008</v>
      </c>
      <c r="K42" s="32"/>
    </row>
    <row r="43" customFormat="false" ht="15.75" hidden="false" customHeight="false" outlineLevel="0" collapsed="false">
      <c r="A43" s="23" t="s">
        <v>56</v>
      </c>
      <c r="B43" s="23"/>
      <c r="C43" s="21"/>
      <c r="D43" s="27"/>
      <c r="E43" s="21"/>
      <c r="F43" s="27"/>
      <c r="G43" s="21"/>
      <c r="H43" s="27"/>
      <c r="I43" s="21"/>
      <c r="J43" s="27"/>
      <c r="K43" s="14"/>
    </row>
    <row r="44" customFormat="false" ht="15.75" hidden="false" customHeight="false" outlineLevel="0" collapsed="false">
      <c r="A44" s="21"/>
      <c r="B44" s="21" t="s">
        <v>57</v>
      </c>
      <c r="C44" s="21" t="n">
        <v>21</v>
      </c>
      <c r="D44" s="12" t="n">
        <f aca="false">C44/74</f>
        <v>0.283783783783784</v>
      </c>
      <c r="E44" s="21" t="n">
        <v>106</v>
      </c>
      <c r="F44" s="12" t="n">
        <f aca="false">E44/514</f>
        <v>0.206225680933852</v>
      </c>
      <c r="G44" s="21" t="n">
        <v>4</v>
      </c>
      <c r="H44" s="12" t="n">
        <f aca="false">G44/73</f>
        <v>0.0547945205479452</v>
      </c>
      <c r="I44" s="21" t="n">
        <v>131</v>
      </c>
      <c r="J44" s="13" t="n">
        <f aca="false">I44/661</f>
        <v>0.198184568835098</v>
      </c>
      <c r="K44" s="34" t="s">
        <v>12</v>
      </c>
    </row>
    <row r="45" customFormat="false" ht="15.75" hidden="false" customHeight="false" outlineLevel="0" collapsed="false">
      <c r="A45" s="35"/>
      <c r="B45" s="35" t="s">
        <v>58</v>
      </c>
      <c r="C45" s="35" t="n">
        <v>15</v>
      </c>
      <c r="D45" s="9" t="n">
        <f aca="false">C45/74</f>
        <v>0.202702702702703</v>
      </c>
      <c r="E45" s="35" t="n">
        <v>351</v>
      </c>
      <c r="F45" s="9" t="n">
        <f aca="false">E45/514</f>
        <v>0.682879377431907</v>
      </c>
      <c r="G45" s="35" t="n">
        <v>68</v>
      </c>
      <c r="H45" s="9" t="n">
        <f aca="false">G45/73</f>
        <v>0.931506849315068</v>
      </c>
      <c r="I45" s="35" t="n">
        <v>434</v>
      </c>
      <c r="J45" s="9" t="n">
        <f aca="false">I45/661</f>
        <v>0.656580937972769</v>
      </c>
      <c r="K45" s="34"/>
    </row>
    <row r="46" customFormat="false" ht="15.75" hidden="false" customHeight="false" outlineLevel="0" collapsed="false">
      <c r="A46" s="23" t="s">
        <v>59</v>
      </c>
      <c r="B46" s="23"/>
      <c r="C46" s="23"/>
      <c r="D46" s="23"/>
      <c r="E46" s="23"/>
      <c r="F46" s="23"/>
      <c r="G46" s="23"/>
      <c r="H46" s="23"/>
      <c r="I46" s="23"/>
      <c r="J46" s="23"/>
      <c r="K46" s="23"/>
    </row>
    <row r="47" customFormat="false" ht="14.25" hidden="false" customHeight="false" outlineLevel="0" collapsed="false">
      <c r="K47" s="36"/>
    </row>
    <row r="48" customFormat="false" ht="14.25" hidden="false" customHeight="false" outlineLevel="0" collapsed="false">
      <c r="K48" s="36"/>
    </row>
    <row r="49" customFormat="false" ht="14.25" hidden="false" customHeight="false" outlineLevel="0" collapsed="false">
      <c r="K49" s="36"/>
    </row>
  </sheetData>
  <mergeCells count="34">
    <mergeCell ref="A1:K1"/>
    <mergeCell ref="A2:B3"/>
    <mergeCell ref="C2:D2"/>
    <mergeCell ref="E2:F2"/>
    <mergeCell ref="G2:H2"/>
    <mergeCell ref="I2:J3"/>
    <mergeCell ref="K2:K3"/>
    <mergeCell ref="A4:B4"/>
    <mergeCell ref="K5:K6"/>
    <mergeCell ref="K8:K11"/>
    <mergeCell ref="A12:B12"/>
    <mergeCell ref="K13:K16"/>
    <mergeCell ref="A17:B17"/>
    <mergeCell ref="A29:B29"/>
    <mergeCell ref="A32:B32"/>
    <mergeCell ref="C32:D32"/>
    <mergeCell ref="E32:F32"/>
    <mergeCell ref="G32:H32"/>
    <mergeCell ref="I32:J32"/>
    <mergeCell ref="A33:B33"/>
    <mergeCell ref="C33:D33"/>
    <mergeCell ref="E33:F33"/>
    <mergeCell ref="G33:H33"/>
    <mergeCell ref="I33:J33"/>
    <mergeCell ref="A34:B34"/>
    <mergeCell ref="C34:D34"/>
    <mergeCell ref="E34:F34"/>
    <mergeCell ref="G34:H34"/>
    <mergeCell ref="I34:J34"/>
    <mergeCell ref="A35:B35"/>
    <mergeCell ref="K36:K41"/>
    <mergeCell ref="A43:B43"/>
    <mergeCell ref="K44:K45"/>
    <mergeCell ref="A46:K4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科研小组</dc:creator>
  <dc:description/>
  <dc:language>en-US</dc:language>
  <cp:lastModifiedBy>blue</cp:lastModifiedBy>
  <dcterms:modified xsi:type="dcterms:W3CDTF">2022-08-16T05:26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097E9BE9A44304AB1F2091F31FC047</vt:lpwstr>
  </property>
  <property fmtid="{D5CDD505-2E9C-101B-9397-08002B2CF9AE}" pid="3" name="KSOProductBuildVer">
    <vt:lpwstr>2052-11.1.0.12302</vt:lpwstr>
  </property>
  <property fmtid="{D5CDD505-2E9C-101B-9397-08002B2CF9AE}" pid="4" name="commondata">
    <vt:lpwstr>eyJoZGlkIjoiNWE5MDFlOThlYmYzZjhjOTZhYTEzODkyMzAzZGM0MzAifQ==</vt:lpwstr>
  </property>
</Properties>
</file>